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720" yWindow="960" windowWidth="24680" windowHeight="165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9" i="1" l="1"/>
  <c r="K38" i="1"/>
  <c r="K37" i="1"/>
  <c r="K36" i="1"/>
  <c r="C36" i="1"/>
  <c r="D36" i="1"/>
  <c r="K35" i="1"/>
  <c r="C35" i="1"/>
  <c r="D35" i="1"/>
  <c r="J34" i="1"/>
  <c r="K34" i="1"/>
  <c r="C34" i="1"/>
  <c r="D34" i="1"/>
  <c r="K33" i="1"/>
  <c r="C33" i="1"/>
  <c r="D33" i="1"/>
  <c r="K32" i="1"/>
  <c r="C32" i="1"/>
  <c r="D32" i="1"/>
  <c r="K31" i="1"/>
  <c r="K41" i="1"/>
  <c r="C31" i="1"/>
  <c r="D31" i="1"/>
  <c r="K25" i="1"/>
  <c r="K24" i="1"/>
  <c r="K23" i="1"/>
  <c r="K22" i="1"/>
  <c r="C22" i="1"/>
  <c r="D22" i="1"/>
  <c r="K21" i="1"/>
  <c r="C21" i="1"/>
  <c r="D21" i="1"/>
  <c r="J20" i="1"/>
  <c r="K20" i="1"/>
  <c r="C20" i="1"/>
  <c r="D20" i="1"/>
  <c r="K19" i="1"/>
  <c r="C19" i="1"/>
  <c r="D19" i="1"/>
  <c r="K18" i="1"/>
  <c r="C18" i="1"/>
  <c r="D18" i="1"/>
  <c r="K17" i="1"/>
  <c r="K27" i="1"/>
  <c r="C17" i="1"/>
  <c r="D17" i="1"/>
  <c r="K11" i="1"/>
  <c r="K10" i="1"/>
  <c r="K9" i="1"/>
  <c r="K8" i="1"/>
  <c r="C8" i="1"/>
  <c r="D8" i="1"/>
  <c r="K7" i="1"/>
  <c r="C7" i="1"/>
  <c r="D7" i="1"/>
  <c r="K6" i="1"/>
  <c r="C6" i="1"/>
  <c r="D6" i="1"/>
  <c r="K5" i="1"/>
  <c r="C5" i="1"/>
  <c r="D5" i="1"/>
  <c r="K4" i="1"/>
  <c r="C4" i="1"/>
  <c r="D4" i="1"/>
  <c r="J3" i="1"/>
  <c r="K3" i="1"/>
  <c r="C3" i="1"/>
  <c r="D3" i="1"/>
  <c r="K13" i="1"/>
  <c r="D39" i="1"/>
  <c r="D41" i="1"/>
  <c r="E39" i="1"/>
  <c r="F39" i="1"/>
  <c r="E25" i="1"/>
  <c r="L37" i="1"/>
  <c r="D11" i="1"/>
  <c r="D13" i="1"/>
  <c r="L11" i="1"/>
  <c r="E11" i="1"/>
  <c r="L8" i="1"/>
  <c r="L34" i="1"/>
  <c r="L35" i="1"/>
  <c r="L36" i="1"/>
  <c r="L38" i="1"/>
  <c r="D25" i="1"/>
  <c r="D27" i="1"/>
  <c r="L18" i="1"/>
  <c r="L31" i="1"/>
  <c r="L39" i="1"/>
  <c r="L33" i="1"/>
  <c r="L32" i="1"/>
  <c r="L41" i="1"/>
  <c r="L23" i="1"/>
  <c r="F11" i="1"/>
  <c r="L22" i="1"/>
  <c r="L20" i="1"/>
  <c r="L25" i="1"/>
  <c r="L17" i="1"/>
  <c r="L10" i="1"/>
  <c r="L9" i="1"/>
  <c r="L7" i="1"/>
  <c r="L6" i="1"/>
  <c r="L5" i="1"/>
  <c r="L4" i="1"/>
  <c r="L24" i="1"/>
  <c r="L21" i="1"/>
  <c r="L19" i="1"/>
  <c r="F25" i="1"/>
  <c r="L3" i="1"/>
  <c r="L13" i="1"/>
  <c r="L27" i="1"/>
</calcChain>
</file>

<file path=xl/sharedStrings.xml><?xml version="1.0" encoding="utf-8"?>
<sst xmlns="http://schemas.openxmlformats.org/spreadsheetml/2006/main" count="88" uniqueCount="33">
  <si>
    <t>051517</t>
  </si>
  <si>
    <t>WT-CFU</t>
  </si>
  <si>
    <t>raw count</t>
  </si>
  <si>
    <t>DF</t>
  </si>
  <si>
    <t>CFU/ml</t>
  </si>
  <si>
    <t>WT-GPA</t>
  </si>
  <si>
    <t>%input</t>
  </si>
  <si>
    <t>6-1</t>
  </si>
  <si>
    <t>2-1</t>
  </si>
  <si>
    <t>6-2</t>
  </si>
  <si>
    <t>2-2</t>
  </si>
  <si>
    <t>6-3</t>
  </si>
  <si>
    <t>2-3</t>
  </si>
  <si>
    <t>5^7-1</t>
  </si>
  <si>
    <t>3-1</t>
  </si>
  <si>
    <t>5^7-2</t>
  </si>
  <si>
    <t>3-2</t>
  </si>
  <si>
    <t>5^7-3</t>
  </si>
  <si>
    <t>3-3</t>
  </si>
  <si>
    <t>4-1</t>
  </si>
  <si>
    <t>Std Dev</t>
  </si>
  <si>
    <t>% error</t>
  </si>
  <si>
    <t>4-2</t>
  </si>
  <si>
    <t>avg CFU/ml</t>
  </si>
  <si>
    <t>4-3</t>
  </si>
  <si>
    <t>input (total bacteria)</t>
  </si>
  <si>
    <t>T3A-CFU</t>
  </si>
  <si>
    <t>T3A-GPA</t>
  </si>
  <si>
    <t>1-1</t>
  </si>
  <si>
    <t>1-2</t>
  </si>
  <si>
    <t>1-3</t>
  </si>
  <si>
    <t>V65A-CFU</t>
  </si>
  <si>
    <t>V65A-G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quotePrefix="1" applyNumberForma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topLeftCell="A6" workbookViewId="0">
      <selection activeCell="Q8" sqref="Q8"/>
    </sheetView>
  </sheetViews>
  <sheetFormatPr baseColWidth="10" defaultColWidth="8.83203125" defaultRowHeight="14" x14ac:dyDescent="0"/>
  <cols>
    <col min="3" max="3" width="19.5" bestFit="1" customWidth="1"/>
    <col min="4" max="4" width="8.5" bestFit="1" customWidth="1"/>
  </cols>
  <sheetData>
    <row r="1" spans="1:12">
      <c r="A1" s="1" t="s">
        <v>0</v>
      </c>
    </row>
    <row r="2" spans="1:12">
      <c r="A2" s="2" t="s">
        <v>1</v>
      </c>
      <c r="B2" s="3" t="s">
        <v>2</v>
      </c>
      <c r="C2" s="3" t="s">
        <v>3</v>
      </c>
      <c r="D2" s="3" t="s">
        <v>4</v>
      </c>
      <c r="E2" s="3"/>
      <c r="H2" s="2" t="s">
        <v>5</v>
      </c>
      <c r="I2" s="3" t="s">
        <v>2</v>
      </c>
      <c r="J2" s="3" t="s">
        <v>3</v>
      </c>
      <c r="K2" s="3" t="s">
        <v>4</v>
      </c>
      <c r="L2" s="3" t="s">
        <v>6</v>
      </c>
    </row>
    <row r="3" spans="1:12">
      <c r="A3" s="4" t="s">
        <v>7</v>
      </c>
      <c r="B3">
        <v>502</v>
      </c>
      <c r="C3" s="5">
        <f>10000000</f>
        <v>10000000</v>
      </c>
      <c r="D3" s="5">
        <f t="shared" ref="D3:D8" si="0">B3*C3</f>
        <v>5020000000</v>
      </c>
      <c r="E3" s="5"/>
      <c r="H3" s="4" t="s">
        <v>8</v>
      </c>
      <c r="I3">
        <v>164</v>
      </c>
      <c r="J3">
        <f>100</f>
        <v>100</v>
      </c>
      <c r="K3">
        <f t="shared" ref="K3:K11" si="1">I3*J3</f>
        <v>16400</v>
      </c>
      <c r="L3">
        <f>(K3/$D$13)*100</f>
        <v>1.0936978992997668</v>
      </c>
    </row>
    <row r="4" spans="1:12">
      <c r="A4" s="4" t="s">
        <v>9</v>
      </c>
      <c r="B4">
        <v>477</v>
      </c>
      <c r="C4" s="5">
        <f>10000000</f>
        <v>10000000</v>
      </c>
      <c r="D4" s="5">
        <f t="shared" si="0"/>
        <v>4770000000</v>
      </c>
      <c r="E4" s="5"/>
      <c r="H4" s="4" t="s">
        <v>10</v>
      </c>
      <c r="I4">
        <v>204</v>
      </c>
      <c r="J4">
        <v>100</v>
      </c>
      <c r="K4">
        <f t="shared" si="1"/>
        <v>20400</v>
      </c>
      <c r="L4">
        <f t="shared" ref="L4:L11" si="2">(K4/$D$13)*100</f>
        <v>1.3604534844948317</v>
      </c>
    </row>
    <row r="5" spans="1:12">
      <c r="A5" s="4" t="s">
        <v>11</v>
      </c>
      <c r="B5">
        <v>438</v>
      </c>
      <c r="C5" s="5">
        <f>10000000</f>
        <v>10000000</v>
      </c>
      <c r="D5" s="5">
        <f t="shared" si="0"/>
        <v>4380000000</v>
      </c>
      <c r="E5" s="5"/>
      <c r="H5" s="4" t="s">
        <v>12</v>
      </c>
      <c r="I5">
        <v>255</v>
      </c>
      <c r="J5">
        <v>100</v>
      </c>
      <c r="K5">
        <f t="shared" si="1"/>
        <v>25500</v>
      </c>
      <c r="L5">
        <f t="shared" si="2"/>
        <v>1.7005668556185398</v>
      </c>
    </row>
    <row r="6" spans="1:12">
      <c r="A6" s="4" t="s">
        <v>13</v>
      </c>
      <c r="B6">
        <v>304</v>
      </c>
      <c r="C6" s="5">
        <f>20000000</f>
        <v>20000000</v>
      </c>
      <c r="D6" s="5">
        <f t="shared" si="0"/>
        <v>6080000000</v>
      </c>
      <c r="E6" s="5"/>
      <c r="H6" s="4" t="s">
        <v>14</v>
      </c>
      <c r="I6">
        <v>20</v>
      </c>
      <c r="J6">
        <v>1000</v>
      </c>
      <c r="K6">
        <f t="shared" si="1"/>
        <v>20000</v>
      </c>
      <c r="L6">
        <f t="shared" si="2"/>
        <v>1.3337779259753253</v>
      </c>
    </row>
    <row r="7" spans="1:12">
      <c r="A7" s="4" t="s">
        <v>15</v>
      </c>
      <c r="B7">
        <v>218</v>
      </c>
      <c r="C7" s="5">
        <f>20000000</f>
        <v>20000000</v>
      </c>
      <c r="D7" s="5">
        <f t="shared" si="0"/>
        <v>4360000000</v>
      </c>
      <c r="E7" s="5"/>
      <c r="H7" s="4" t="s">
        <v>16</v>
      </c>
      <c r="I7">
        <v>17</v>
      </c>
      <c r="J7">
        <v>1000</v>
      </c>
      <c r="K7">
        <f t="shared" si="1"/>
        <v>17000</v>
      </c>
      <c r="L7">
        <f t="shared" si="2"/>
        <v>1.1337112370790265</v>
      </c>
    </row>
    <row r="8" spans="1:12">
      <c r="A8" s="4" t="s">
        <v>17</v>
      </c>
      <c r="B8">
        <v>269</v>
      </c>
      <c r="C8" s="5">
        <f>20000000</f>
        <v>20000000</v>
      </c>
      <c r="D8" s="5">
        <f t="shared" si="0"/>
        <v>5380000000</v>
      </c>
      <c r="E8" s="5"/>
      <c r="H8" s="4" t="s">
        <v>18</v>
      </c>
      <c r="I8">
        <v>35</v>
      </c>
      <c r="J8">
        <v>1000</v>
      </c>
      <c r="K8">
        <f t="shared" si="1"/>
        <v>35000</v>
      </c>
      <c r="L8">
        <f t="shared" si="2"/>
        <v>2.334111370456819</v>
      </c>
    </row>
    <row r="9" spans="1:12">
      <c r="A9" s="4"/>
      <c r="C9" s="5"/>
      <c r="D9" s="5"/>
      <c r="E9" s="5"/>
      <c r="H9" s="4" t="s">
        <v>19</v>
      </c>
      <c r="I9">
        <v>0</v>
      </c>
      <c r="J9">
        <v>10000</v>
      </c>
      <c r="K9">
        <f t="shared" si="1"/>
        <v>0</v>
      </c>
      <c r="L9">
        <f t="shared" si="2"/>
        <v>0</v>
      </c>
    </row>
    <row r="10" spans="1:12">
      <c r="A10" s="4"/>
      <c r="E10" s="3" t="s">
        <v>20</v>
      </c>
      <c r="F10" s="3" t="s">
        <v>21</v>
      </c>
      <c r="H10" s="4" t="s">
        <v>22</v>
      </c>
      <c r="I10">
        <v>0</v>
      </c>
      <c r="J10">
        <v>10000</v>
      </c>
      <c r="K10">
        <f t="shared" si="1"/>
        <v>0</v>
      </c>
      <c r="L10">
        <f t="shared" si="2"/>
        <v>0</v>
      </c>
    </row>
    <row r="11" spans="1:12">
      <c r="A11" s="4"/>
      <c r="C11" s="6" t="s">
        <v>23</v>
      </c>
      <c r="D11" s="7">
        <f>AVERAGE(D3:D8)</f>
        <v>4998333333.333333</v>
      </c>
      <c r="E11" s="7">
        <f>STDEV(D3:D8)</f>
        <v>656975392.74059868</v>
      </c>
      <c r="F11" s="6">
        <f>(E11/D11)*100</f>
        <v>13.143889151195706</v>
      </c>
      <c r="H11" s="4" t="s">
        <v>24</v>
      </c>
      <c r="I11">
        <v>0</v>
      </c>
      <c r="J11">
        <v>10000</v>
      </c>
      <c r="K11">
        <f t="shared" si="1"/>
        <v>0</v>
      </c>
      <c r="L11">
        <f t="shared" si="2"/>
        <v>0</v>
      </c>
    </row>
    <row r="13" spans="1:12">
      <c r="C13" s="6" t="s">
        <v>25</v>
      </c>
      <c r="D13" s="7">
        <f>((D11*0.01)/1000)*30</f>
        <v>1499499.9999999998</v>
      </c>
      <c r="E13" s="7"/>
      <c r="J13" s="6" t="s">
        <v>23</v>
      </c>
      <c r="K13" s="7">
        <f>AVERAGE(K3:K8)</f>
        <v>22383.333333333332</v>
      </c>
      <c r="L13">
        <f>AVERAGE(L3:L8)</f>
        <v>1.4927197954873848</v>
      </c>
    </row>
    <row r="16" spans="1:12">
      <c r="A16" s="2" t="s">
        <v>26</v>
      </c>
      <c r="B16" s="3" t="s">
        <v>2</v>
      </c>
      <c r="C16" s="3" t="s">
        <v>3</v>
      </c>
      <c r="D16" s="3" t="s">
        <v>4</v>
      </c>
      <c r="E16" s="3"/>
      <c r="H16" s="2" t="s">
        <v>27</v>
      </c>
      <c r="I16" s="3" t="s">
        <v>2</v>
      </c>
      <c r="J16" s="3" t="s">
        <v>3</v>
      </c>
      <c r="K16" s="3" t="s">
        <v>4</v>
      </c>
      <c r="L16" s="3" t="s">
        <v>6</v>
      </c>
    </row>
    <row r="17" spans="1:12">
      <c r="A17" s="4" t="s">
        <v>7</v>
      </c>
      <c r="B17">
        <v>578</v>
      </c>
      <c r="C17" s="5">
        <f>10000000</f>
        <v>10000000</v>
      </c>
      <c r="D17" s="5">
        <f t="shared" ref="D17:D22" si="3">B17*C17</f>
        <v>5780000000</v>
      </c>
      <c r="E17" s="5"/>
      <c r="H17" s="4" t="s">
        <v>28</v>
      </c>
      <c r="I17">
        <v>301</v>
      </c>
      <c r="J17">
        <v>10</v>
      </c>
      <c r="K17">
        <f>I17*J17</f>
        <v>3010</v>
      </c>
      <c r="L17">
        <f>(K17/$D$27)*100</f>
        <v>0.21355090457609083</v>
      </c>
    </row>
    <row r="18" spans="1:12">
      <c r="A18" s="4" t="s">
        <v>9</v>
      </c>
      <c r="B18">
        <v>479</v>
      </c>
      <c r="C18" s="5">
        <f>10000000</f>
        <v>10000000</v>
      </c>
      <c r="D18" s="5">
        <f t="shared" si="3"/>
        <v>4790000000</v>
      </c>
      <c r="E18" s="5"/>
      <c r="H18" s="4" t="s">
        <v>29</v>
      </c>
      <c r="I18">
        <v>347</v>
      </c>
      <c r="J18">
        <v>10</v>
      </c>
      <c r="K18">
        <f t="shared" ref="K18:K25" si="4">I18*J18</f>
        <v>3470</v>
      </c>
      <c r="L18">
        <f t="shared" ref="L18:L25" si="5">(K18/$D$27)*100</f>
        <v>0.24618659098971268</v>
      </c>
    </row>
    <row r="19" spans="1:12">
      <c r="A19" s="4" t="s">
        <v>11</v>
      </c>
      <c r="B19">
        <v>460</v>
      </c>
      <c r="C19" s="5">
        <f>10000000</f>
        <v>10000000</v>
      </c>
      <c r="D19" s="5">
        <f t="shared" si="3"/>
        <v>4600000000</v>
      </c>
      <c r="E19" s="5"/>
      <c r="H19" s="4" t="s">
        <v>30</v>
      </c>
      <c r="I19">
        <v>298</v>
      </c>
      <c r="J19">
        <v>10</v>
      </c>
      <c r="K19">
        <f t="shared" si="4"/>
        <v>2980</v>
      </c>
      <c r="L19">
        <f>(K19/$D$27)*100</f>
        <v>0.2114224902447677</v>
      </c>
    </row>
    <row r="20" spans="1:12">
      <c r="A20" s="4" t="s">
        <v>13</v>
      </c>
      <c r="B20">
        <v>198</v>
      </c>
      <c r="C20" s="5">
        <f>20000000</f>
        <v>20000000</v>
      </c>
      <c r="D20" s="5">
        <f t="shared" si="3"/>
        <v>3960000000</v>
      </c>
      <c r="E20" s="5"/>
      <c r="H20" s="4" t="s">
        <v>8</v>
      </c>
      <c r="I20">
        <v>38</v>
      </c>
      <c r="J20">
        <f>100</f>
        <v>100</v>
      </c>
      <c r="K20">
        <f t="shared" si="4"/>
        <v>3800</v>
      </c>
      <c r="L20">
        <f t="shared" si="5"/>
        <v>0.26959914863426754</v>
      </c>
    </row>
    <row r="21" spans="1:12">
      <c r="A21" s="4" t="s">
        <v>15</v>
      </c>
      <c r="B21">
        <v>208</v>
      </c>
      <c r="C21" s="5">
        <f>20000000</f>
        <v>20000000</v>
      </c>
      <c r="D21" s="5">
        <f t="shared" si="3"/>
        <v>4160000000</v>
      </c>
      <c r="E21" s="5"/>
      <c r="H21" s="4" t="s">
        <v>10</v>
      </c>
      <c r="I21">
        <v>28</v>
      </c>
      <c r="J21">
        <v>100</v>
      </c>
      <c r="K21">
        <f t="shared" si="4"/>
        <v>2800</v>
      </c>
      <c r="L21">
        <f t="shared" si="5"/>
        <v>0.19865200425682869</v>
      </c>
    </row>
    <row r="22" spans="1:12">
      <c r="A22" s="4" t="s">
        <v>15</v>
      </c>
      <c r="B22">
        <v>245</v>
      </c>
      <c r="C22" s="5">
        <f>20000000</f>
        <v>20000000</v>
      </c>
      <c r="D22" s="5">
        <f t="shared" si="3"/>
        <v>4900000000</v>
      </c>
      <c r="E22" s="5"/>
      <c r="H22" s="4" t="s">
        <v>12</v>
      </c>
      <c r="I22">
        <v>45</v>
      </c>
      <c r="J22">
        <v>100</v>
      </c>
      <c r="K22">
        <f t="shared" si="4"/>
        <v>4500</v>
      </c>
      <c r="L22">
        <f t="shared" si="5"/>
        <v>0.31926214969847466</v>
      </c>
    </row>
    <row r="23" spans="1:12">
      <c r="A23" s="4"/>
      <c r="C23" s="5"/>
      <c r="D23" s="5"/>
      <c r="E23" s="5"/>
      <c r="H23" s="4" t="s">
        <v>14</v>
      </c>
      <c r="I23">
        <v>1</v>
      </c>
      <c r="J23">
        <v>1000</v>
      </c>
      <c r="K23">
        <f t="shared" si="4"/>
        <v>1000</v>
      </c>
      <c r="L23">
        <f t="shared" si="5"/>
        <v>7.094714437743882E-2</v>
      </c>
    </row>
    <row r="24" spans="1:12">
      <c r="A24" s="4"/>
      <c r="E24" s="3" t="s">
        <v>20</v>
      </c>
      <c r="F24" s="3" t="s">
        <v>21</v>
      </c>
      <c r="H24" s="4" t="s">
        <v>16</v>
      </c>
      <c r="I24">
        <v>2</v>
      </c>
      <c r="J24">
        <v>1000</v>
      </c>
      <c r="K24">
        <f t="shared" si="4"/>
        <v>2000</v>
      </c>
      <c r="L24">
        <f>(K24/$D$27)*100</f>
        <v>0.14189428875487764</v>
      </c>
    </row>
    <row r="25" spans="1:12">
      <c r="A25" s="4"/>
      <c r="C25" s="6" t="s">
        <v>23</v>
      </c>
      <c r="D25" s="7">
        <f>AVERAGE(D17:D22)</f>
        <v>4698333333.333333</v>
      </c>
      <c r="E25" s="7">
        <f>STDEV(D17:D22)</f>
        <v>642445847.26392865</v>
      </c>
      <c r="F25" s="6">
        <f>(E25/D25)*100</f>
        <v>13.673909484155985</v>
      </c>
      <c r="H25" s="4" t="s">
        <v>18</v>
      </c>
      <c r="I25">
        <v>0</v>
      </c>
      <c r="J25">
        <v>1000</v>
      </c>
      <c r="K25">
        <f t="shared" si="4"/>
        <v>0</v>
      </c>
      <c r="L25">
        <f t="shared" si="5"/>
        <v>0</v>
      </c>
    </row>
    <row r="26" spans="1:12">
      <c r="A26" s="4"/>
    </row>
    <row r="27" spans="1:12">
      <c r="A27" s="4"/>
      <c r="C27" s="6" t="s">
        <v>25</v>
      </c>
      <c r="D27" s="7">
        <f>((D25*0.01)/1000)*30</f>
        <v>1409499.9999999998</v>
      </c>
      <c r="J27" s="6" t="s">
        <v>23</v>
      </c>
      <c r="K27" s="7">
        <f>AVERAGE(K17:K22)</f>
        <v>3426.6666666666665</v>
      </c>
      <c r="L27">
        <f>AVERAGE(L17:L22)</f>
        <v>0.24311221473335701</v>
      </c>
    </row>
    <row r="30" spans="1:12">
      <c r="A30" s="2" t="s">
        <v>31</v>
      </c>
      <c r="B30" s="3" t="s">
        <v>2</v>
      </c>
      <c r="C30" s="3" t="s">
        <v>3</v>
      </c>
      <c r="D30" s="3" t="s">
        <v>4</v>
      </c>
      <c r="E30" s="3"/>
      <c r="H30" s="2" t="s">
        <v>32</v>
      </c>
      <c r="I30" s="3" t="s">
        <v>2</v>
      </c>
      <c r="J30" s="3" t="s">
        <v>3</v>
      </c>
      <c r="K30" s="3" t="s">
        <v>4</v>
      </c>
      <c r="L30" s="3" t="s">
        <v>6</v>
      </c>
    </row>
    <row r="31" spans="1:12">
      <c r="A31" s="4" t="s">
        <v>7</v>
      </c>
      <c r="B31">
        <v>490</v>
      </c>
      <c r="C31" s="5">
        <f>10000000</f>
        <v>10000000</v>
      </c>
      <c r="D31" s="5">
        <f t="shared" ref="D31:D36" si="6">B31*C31</f>
        <v>4900000000</v>
      </c>
      <c r="E31" s="5"/>
      <c r="H31" s="4" t="s">
        <v>28</v>
      </c>
      <c r="I31">
        <v>0</v>
      </c>
      <c r="J31">
        <v>10</v>
      </c>
      <c r="K31">
        <f>I31*J31</f>
        <v>0</v>
      </c>
      <c r="L31">
        <f>(K31/$D$41)*100</f>
        <v>0</v>
      </c>
    </row>
    <row r="32" spans="1:12">
      <c r="A32" s="4" t="s">
        <v>9</v>
      </c>
      <c r="B32">
        <v>484</v>
      </c>
      <c r="C32" s="5">
        <f>10000000</f>
        <v>10000000</v>
      </c>
      <c r="D32" s="5">
        <f t="shared" si="6"/>
        <v>4840000000</v>
      </c>
      <c r="E32" s="5"/>
      <c r="H32" s="4" t="s">
        <v>29</v>
      </c>
      <c r="I32">
        <v>3</v>
      </c>
      <c r="J32">
        <v>10</v>
      </c>
      <c r="K32">
        <f t="shared" ref="K32:K39" si="7">I32*J32</f>
        <v>30</v>
      </c>
      <c r="L32">
        <f t="shared" ref="L32:L39" si="8">(K32/$D$41)*100</f>
        <v>2.0249746878164025E-3</v>
      </c>
    </row>
    <row r="33" spans="1:12">
      <c r="A33" s="4" t="s">
        <v>11</v>
      </c>
      <c r="B33">
        <v>385</v>
      </c>
      <c r="C33" s="5">
        <f>10000000</f>
        <v>10000000</v>
      </c>
      <c r="D33" s="5">
        <f t="shared" si="6"/>
        <v>3850000000</v>
      </c>
      <c r="E33" s="5"/>
      <c r="H33" s="4" t="s">
        <v>30</v>
      </c>
      <c r="I33">
        <v>1</v>
      </c>
      <c r="J33">
        <v>10</v>
      </c>
      <c r="K33">
        <f t="shared" si="7"/>
        <v>10</v>
      </c>
      <c r="L33">
        <f t="shared" si="8"/>
        <v>6.7499156260546753E-4</v>
      </c>
    </row>
    <row r="34" spans="1:12">
      <c r="A34" s="4" t="s">
        <v>13</v>
      </c>
      <c r="B34">
        <v>268</v>
      </c>
      <c r="C34" s="5">
        <f>20000000</f>
        <v>20000000</v>
      </c>
      <c r="D34" s="5">
        <f t="shared" si="6"/>
        <v>5360000000</v>
      </c>
      <c r="E34" s="5"/>
      <c r="H34" s="4" t="s">
        <v>8</v>
      </c>
      <c r="I34">
        <v>0</v>
      </c>
      <c r="J34">
        <f>100</f>
        <v>100</v>
      </c>
      <c r="K34">
        <f t="shared" si="7"/>
        <v>0</v>
      </c>
      <c r="L34">
        <f t="shared" si="8"/>
        <v>0</v>
      </c>
    </row>
    <row r="35" spans="1:12">
      <c r="A35" s="4" t="s">
        <v>15</v>
      </c>
      <c r="B35">
        <v>323</v>
      </c>
      <c r="C35" s="5">
        <f>20000000</f>
        <v>20000000</v>
      </c>
      <c r="D35" s="5">
        <f t="shared" si="6"/>
        <v>6460000000</v>
      </c>
      <c r="E35" s="5"/>
      <c r="H35" s="4" t="s">
        <v>10</v>
      </c>
      <c r="I35">
        <v>2</v>
      </c>
      <c r="J35">
        <v>100</v>
      </c>
      <c r="K35">
        <f t="shared" si="7"/>
        <v>200</v>
      </c>
      <c r="L35">
        <f t="shared" si="8"/>
        <v>1.3499831252109349E-2</v>
      </c>
    </row>
    <row r="36" spans="1:12">
      <c r="A36" s="4" t="s">
        <v>15</v>
      </c>
      <c r="B36">
        <v>211</v>
      </c>
      <c r="C36" s="5">
        <f>20000000</f>
        <v>20000000</v>
      </c>
      <c r="D36" s="5">
        <f t="shared" si="6"/>
        <v>4220000000</v>
      </c>
      <c r="E36" s="5"/>
      <c r="H36" s="4" t="s">
        <v>12</v>
      </c>
      <c r="I36">
        <v>0</v>
      </c>
      <c r="J36">
        <v>100</v>
      </c>
      <c r="K36">
        <f t="shared" si="7"/>
        <v>0</v>
      </c>
      <c r="L36">
        <f t="shared" si="8"/>
        <v>0</v>
      </c>
    </row>
    <row r="37" spans="1:12">
      <c r="A37" s="4"/>
      <c r="C37" s="5"/>
      <c r="D37" s="5"/>
      <c r="E37" s="5"/>
      <c r="H37" s="4" t="s">
        <v>14</v>
      </c>
      <c r="I37">
        <v>0</v>
      </c>
      <c r="J37">
        <v>1000</v>
      </c>
      <c r="K37">
        <f t="shared" si="7"/>
        <v>0</v>
      </c>
      <c r="L37">
        <f t="shared" si="8"/>
        <v>0</v>
      </c>
    </row>
    <row r="38" spans="1:12">
      <c r="A38" s="4"/>
      <c r="E38" s="3" t="s">
        <v>20</v>
      </c>
      <c r="F38" s="3" t="s">
        <v>21</v>
      </c>
      <c r="H38" s="4" t="s">
        <v>16</v>
      </c>
      <c r="I38">
        <v>0</v>
      </c>
      <c r="J38">
        <v>1000</v>
      </c>
      <c r="K38">
        <f t="shared" si="7"/>
        <v>0</v>
      </c>
      <c r="L38">
        <f t="shared" si="8"/>
        <v>0</v>
      </c>
    </row>
    <row r="39" spans="1:12">
      <c r="A39" s="4"/>
      <c r="C39" s="6" t="s">
        <v>23</v>
      </c>
      <c r="D39" s="7">
        <f>AVERAGE(D31:D36)</f>
        <v>4938333333.333333</v>
      </c>
      <c r="E39" s="7">
        <f>STDEV(D31:D36)</f>
        <v>917047799.55390763</v>
      </c>
      <c r="F39" s="6">
        <f>(E39/D39)*100</f>
        <v>18.56998581614393</v>
      </c>
      <c r="H39" s="4" t="s">
        <v>18</v>
      </c>
      <c r="I39">
        <v>0</v>
      </c>
      <c r="J39">
        <v>1000</v>
      </c>
      <c r="K39">
        <f t="shared" si="7"/>
        <v>0</v>
      </c>
      <c r="L39">
        <f t="shared" si="8"/>
        <v>0</v>
      </c>
    </row>
    <row r="40" spans="1:12">
      <c r="A40" s="4"/>
    </row>
    <row r="41" spans="1:12">
      <c r="A41" s="4"/>
      <c r="C41" s="6" t="s">
        <v>25</v>
      </c>
      <c r="D41" s="7">
        <f>((D39*0.01)/1000)*30</f>
        <v>1481499.9999999998</v>
      </c>
      <c r="J41" s="6" t="s">
        <v>23</v>
      </c>
      <c r="K41" s="7">
        <f>AVERAGE(K31:K36)</f>
        <v>40</v>
      </c>
      <c r="L41">
        <f>AVERAGE(L31:L36)</f>
        <v>2.6999662504218701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44" sqref="E44"/>
    </sheetView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. Desrosiers</dc:creator>
  <cp:lastModifiedBy>Emily Guo</cp:lastModifiedBy>
  <dcterms:created xsi:type="dcterms:W3CDTF">2017-05-23T11:01:24Z</dcterms:created>
  <dcterms:modified xsi:type="dcterms:W3CDTF">2019-04-15T19:15:29Z</dcterms:modified>
</cp:coreProperties>
</file>